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700"/>
  </bookViews>
  <sheets>
    <sheet name="Table S1" sheetId="4" r:id="rId1"/>
    <sheet name="Table S2" sheetId="9" r:id="rId2"/>
    <sheet name="Table S3" sheetId="10" r:id="rId3"/>
    <sheet name="Table S4" sheetId="1" r:id="rId4"/>
    <sheet name="Table S5" sheetId="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1" uniqueCount="288">
  <si>
    <t>Table S1 GenBank accession numbers of all plant mitogenomes and plastid genomes in this study</t>
  </si>
  <si>
    <t>Groups</t>
  </si>
  <si>
    <t>Species</t>
  </si>
  <si>
    <t>Accession numbers of mitogenomes</t>
  </si>
  <si>
    <t>Accession numbers of Plastid genomes</t>
  </si>
  <si>
    <t>Macadamia integrifolia</t>
  </si>
  <si>
    <t>NC_058888</t>
  </si>
  <si>
    <t>NC_025288</t>
  </si>
  <si>
    <t>Nelumbo nucifera</t>
  </si>
  <si>
    <t>NC_030753</t>
  </si>
  <si>
    <t>NC_025339</t>
  </si>
  <si>
    <t>Eudicots</t>
  </si>
  <si>
    <t>Populus davidiana</t>
  </si>
  <si>
    <t>NC_035157</t>
  </si>
  <si>
    <t>NC_032717</t>
  </si>
  <si>
    <t>Arabidopsis thaliana</t>
  </si>
  <si>
    <t>NC_037304</t>
  </si>
  <si>
    <t>NC_000932</t>
  </si>
  <si>
    <t>Vitis vinifera</t>
  </si>
  <si>
    <t>NC_012119</t>
  </si>
  <si>
    <t>NC_007957</t>
  </si>
  <si>
    <t>Rosa rugosa</t>
  </si>
  <si>
    <t>NC_065237</t>
  </si>
  <si>
    <t>NC_044094</t>
  </si>
  <si>
    <t>Glycine max</t>
  </si>
  <si>
    <t>NC_020455</t>
  </si>
  <si>
    <t>NC_007942</t>
  </si>
  <si>
    <t>Juglans hindsii</t>
  </si>
  <si>
    <t>PP977549</t>
  </si>
  <si>
    <t>NC_035965</t>
  </si>
  <si>
    <t>Sedum plumbizincicola</t>
  </si>
  <si>
    <t>NC_069572</t>
  </si>
  <si>
    <t>MN185459</t>
  </si>
  <si>
    <t>Ilex pubescens</t>
  </si>
  <si>
    <t>NC_045078</t>
  </si>
  <si>
    <t>NC_057154</t>
  </si>
  <si>
    <t>Ilex micrococca</t>
  </si>
  <si>
    <t>PP994859</t>
  </si>
  <si>
    <t>MN830251</t>
  </si>
  <si>
    <t>Solanum aethiopicum</t>
  </si>
  <si>
    <t>NC_050335</t>
  </si>
  <si>
    <t>NC_039608</t>
  </si>
  <si>
    <t>Nicotiana tabacum</t>
  </si>
  <si>
    <t>NC_006581</t>
  </si>
  <si>
    <t>NC_001879</t>
  </si>
  <si>
    <t>Strobilanthes medahinnensis</t>
  </si>
  <si>
    <t>/</t>
  </si>
  <si>
    <t>NC_058776</t>
  </si>
  <si>
    <t>Strobilanthes bantonensis</t>
  </si>
  <si>
    <t>MT576695</t>
  </si>
  <si>
    <t>Strobilanthes crispa</t>
  </si>
  <si>
    <t>MW599987</t>
  </si>
  <si>
    <t>Strobilanthes lupulina</t>
  </si>
  <si>
    <t>NC_066801</t>
  </si>
  <si>
    <t>Strobilanthes biocullata</t>
  </si>
  <si>
    <t>NC_060347</t>
  </si>
  <si>
    <t>Strobilanthes dalzielii</t>
  </si>
  <si>
    <t>NC_084379</t>
  </si>
  <si>
    <t>Strobilanthes cusia</t>
  </si>
  <si>
    <t>NC_037485</t>
  </si>
  <si>
    <t>Strobilanthes tonkinensis</t>
  </si>
  <si>
    <t>NC_059902</t>
  </si>
  <si>
    <t>Strobilanthes sarcorrhiza</t>
  </si>
  <si>
    <t>PQ601285</t>
  </si>
  <si>
    <t>PQ631129</t>
  </si>
  <si>
    <t>Avicennia marina</t>
  </si>
  <si>
    <t>PP908999</t>
  </si>
  <si>
    <t>PP908996</t>
  </si>
  <si>
    <t>Echinacanthus longipes</t>
  </si>
  <si>
    <t>PQ164709, PQ164710, PQ164711, PQ164712, PQ164713</t>
  </si>
  <si>
    <t>NC_039761</t>
  </si>
  <si>
    <t>Scutellaria tsinyunensis</t>
  </si>
  <si>
    <t>MW553042</t>
  </si>
  <si>
    <t>NC_050161</t>
  </si>
  <si>
    <t>Vitex trifolia</t>
  </si>
  <si>
    <t>NC_065806</t>
  </si>
  <si>
    <t>NC_062602</t>
  </si>
  <si>
    <t>Salvia miltiorrhiza</t>
  </si>
  <si>
    <t>NC_023209</t>
  </si>
  <si>
    <t>NC_020431</t>
  </si>
  <si>
    <t>Chionanthus retusus</t>
  </si>
  <si>
    <t>PQ072898</t>
  </si>
  <si>
    <t>NC_035000</t>
  </si>
  <si>
    <t>Osmanthus fragrans</t>
  </si>
  <si>
    <t>NC_060346</t>
  </si>
  <si>
    <t>NC_042377</t>
  </si>
  <si>
    <t>Syringa fauriei</t>
  </si>
  <si>
    <t>NC_082163</t>
  </si>
  <si>
    <t>NC_082162</t>
  </si>
  <si>
    <t>Aeginetia indica</t>
  </si>
  <si>
    <t>NC_069194</t>
  </si>
  <si>
    <t>NC_086657</t>
  </si>
  <si>
    <t>Castilleja paramensis</t>
  </si>
  <si>
    <t>NC_031806</t>
  </si>
  <si>
    <t>NC_031805</t>
  </si>
  <si>
    <t>Rehmannia glutinosa</t>
  </si>
  <si>
    <t>NC_086689</t>
  </si>
  <si>
    <t>NC_034308</t>
  </si>
  <si>
    <t>Utricularia reniformis</t>
  </si>
  <si>
    <t>NC_034982</t>
  </si>
  <si>
    <t>NC_029719</t>
  </si>
  <si>
    <t>Genlisea tuberosa</t>
  </si>
  <si>
    <t>OK274069</t>
  </si>
  <si>
    <t>NC_037082</t>
  </si>
  <si>
    <t>Plantago ovata</t>
  </si>
  <si>
    <t>NC_072975</t>
  </si>
  <si>
    <t>NC_041421</t>
  </si>
  <si>
    <t>Aragoa cleefii</t>
  </si>
  <si>
    <t>OK514182</t>
  </si>
  <si>
    <t>MW877562</t>
  </si>
  <si>
    <t>Boea hygrometrica</t>
  </si>
  <si>
    <t>NC_016741</t>
  </si>
  <si>
    <t>NC_016468</t>
  </si>
  <si>
    <t>Primulina hunanensis</t>
  </si>
  <si>
    <t>NC_087815</t>
  </si>
  <si>
    <t>NC_069820</t>
  </si>
  <si>
    <t>Monocots</t>
  </si>
  <si>
    <t>Oryza sativa</t>
  </si>
  <si>
    <t>NC_007886</t>
  </si>
  <si>
    <t>NC_008155</t>
  </si>
  <si>
    <t>Zea mays</t>
  </si>
  <si>
    <t>NC_007982</t>
  </si>
  <si>
    <t>NC_001666</t>
  </si>
  <si>
    <t>Allium cepa</t>
  </si>
  <si>
    <t>NC_030100</t>
  </si>
  <si>
    <t>OR783242</t>
  </si>
  <si>
    <t>Cocos nucifera</t>
  </si>
  <si>
    <t>NC_031696</t>
  </si>
  <si>
    <t>NC_022417</t>
  </si>
  <si>
    <t>Magnoliids (Outgroups)</t>
  </si>
  <si>
    <t>Cinnamomum camphora</t>
  </si>
  <si>
    <t>NC_086632</t>
  </si>
  <si>
    <t>NC_035882</t>
  </si>
  <si>
    <t>Magnolia liliiflora</t>
  </si>
  <si>
    <t>NC_085212</t>
  </si>
  <si>
    <t>NC_023238</t>
  </si>
  <si>
    <t>Machilus yunnanensis</t>
  </si>
  <si>
    <t>PP968710</t>
  </si>
  <si>
    <t>NC_028073</t>
  </si>
  <si>
    <t>Liriodendron tulipifera</t>
  </si>
  <si>
    <t>NC_021152</t>
  </si>
  <si>
    <t>NC_008326</t>
  </si>
  <si>
    <t>Table S2 Quality of second-generation sequencing data</t>
  </si>
  <si>
    <t>Sample</t>
  </si>
  <si>
    <t>Raw Reads</t>
  </si>
  <si>
    <t>Clean Reads</t>
  </si>
  <si>
    <t>Raw Base(G)</t>
  </si>
  <si>
    <t>Clean Base(G)</t>
  </si>
  <si>
    <t>Effective(%)</t>
  </si>
  <si>
    <t>Error(%)</t>
  </si>
  <si>
    <t>Q20(%)</t>
  </si>
  <si>
    <t>Q30(%)</t>
  </si>
  <si>
    <t>GC(%)</t>
  </si>
  <si>
    <t>Depth</t>
  </si>
  <si>
    <t>S. sarcorrhiza</t>
  </si>
  <si>
    <t>76.6×</t>
  </si>
  <si>
    <t>Table S3 Quality of third generation sequencing data</t>
  </si>
  <si>
    <t>Total_base(G)</t>
  </si>
  <si>
    <t>Read_Number</t>
  </si>
  <si>
    <t>Read_length(max)</t>
  </si>
  <si>
    <t>Read_length(mean)</t>
  </si>
  <si>
    <t>Read_length(N50)</t>
  </si>
  <si>
    <t>12.8×</t>
  </si>
  <si>
    <r>
      <rPr>
        <sz val="12"/>
        <rFont val="Times New Roman"/>
        <charset val="134"/>
      </rPr>
      <t xml:space="preserve">Table S4 Functional annotation of mitochondrial genome of </t>
    </r>
    <r>
      <rPr>
        <i/>
        <sz val="12"/>
        <rFont val="Times New Roman"/>
        <charset val="134"/>
      </rPr>
      <t>S. sarcorrhiza</t>
    </r>
  </si>
  <si>
    <t>Group of genes</t>
  </si>
  <si>
    <t>Gene name</t>
  </si>
  <si>
    <t>number</t>
  </si>
  <si>
    <t>ATP synthase</t>
  </si>
  <si>
    <t>atp1, atp4, atp6, atp8, atp9</t>
  </si>
  <si>
    <t>Cytohrome c biogenesis</t>
  </si>
  <si>
    <t>ccmB, ccmC, ccmFC*(2), ccmFN</t>
  </si>
  <si>
    <t>Ubichinol cytochrome c reductase</t>
  </si>
  <si>
    <t>cob</t>
  </si>
  <si>
    <t>Cytochrome c oxidase</t>
  </si>
  <si>
    <t>cox1*, cox2*, cox3</t>
  </si>
  <si>
    <t>Maturases</t>
  </si>
  <si>
    <t>matR</t>
  </si>
  <si>
    <t>Transport membrance protein</t>
  </si>
  <si>
    <t>mttB</t>
  </si>
  <si>
    <t>NADH dehydrogenase</t>
  </si>
  <si>
    <t>nad1****, nad2****, nad3, nad4***, nad4L, nad5****, nad6, nad7**, nad9</t>
  </si>
  <si>
    <t>Ribosomal proteins (LSU)</t>
  </si>
  <si>
    <t>rpl2, rpl5, rpl16</t>
  </si>
  <si>
    <t>Ribosomal proteins (SSU)</t>
  </si>
  <si>
    <t>rps10*, rps12, rps13, rps14, rps3*, rps4</t>
  </si>
  <si>
    <t>Succinate dehydrogenase</t>
  </si>
  <si>
    <t>sdh3, sdh4</t>
  </si>
  <si>
    <t>Ribosomal RNAs</t>
  </si>
  <si>
    <t>rrn18, rrn26, rrn5(2)</t>
  </si>
  <si>
    <t>Transfer RNAs</t>
  </si>
  <si>
    <t>trnA-UGC*(2), trnC-GCA, trnD-GUC, trnE-UUC, trnF-GAA, trnG-GCC, trnH-GUG(2), trnI-CAU(2), trnK-UUU, trnL-CAA, trnM-CAU(2), trnN-GUU, trnP-UGG, trnQ-UUG, trnS-GCU, trnS-UGA, trnW-CCA, trnY-GUA, trnfM-CAU</t>
  </si>
  <si>
    <t>Notes:*:intron number;#Gene:Pseudo gene;Gene(2):Number of copies of multi-copy genes;</t>
  </si>
  <si>
    <r>
      <rPr>
        <sz val="11"/>
        <rFont val="Times New Roman"/>
        <charset val="134"/>
      </rPr>
      <t xml:space="preserve">Table S5 The homologous DNA fragments between mitochondrial genome and chloroplast genome of </t>
    </r>
    <r>
      <rPr>
        <i/>
        <sz val="11"/>
        <rFont val="Times New Roman"/>
        <charset val="134"/>
      </rPr>
      <t>Strobilanthes sarcorrhiza</t>
    </r>
  </si>
  <si>
    <t>Number</t>
  </si>
  <si>
    <t>% identity</t>
  </si>
  <si>
    <t>Alignment Length</t>
  </si>
  <si>
    <t>Mismatches</t>
  </si>
  <si>
    <t>Gap opens</t>
  </si>
  <si>
    <t>Plastome</t>
  </si>
  <si>
    <t>Mitogenome</t>
  </si>
  <si>
    <t>MTPT annotation</t>
  </si>
  <si>
    <t>evalue</t>
  </si>
  <si>
    <t>bit score</t>
  </si>
  <si>
    <t>start</t>
  </si>
  <si>
    <t>end</t>
  </si>
  <si>
    <t>MTPT-1</t>
  </si>
  <si>
    <t>Complete (psbA,trnH-GUG); Partial (ycf2)</t>
  </si>
  <si>
    <t>MTPT-2</t>
  </si>
  <si>
    <t>Complete (rrn4.5S); Partial (rrn23S)</t>
  </si>
  <si>
    <t>MTPT-3</t>
  </si>
  <si>
    <t>MTPT-4</t>
  </si>
  <si>
    <t>Partial (rpoC1)</t>
  </si>
  <si>
    <t>MTPT-5</t>
  </si>
  <si>
    <t>Complete (cemA); Partial (petA)</t>
  </si>
  <si>
    <t>MTPT-6</t>
  </si>
  <si>
    <t>Complete (trnA-UGC); Partial (trnI-GAU,rrn23S)</t>
  </si>
  <si>
    <t>MTPT-7</t>
  </si>
  <si>
    <t>MTPT-8</t>
  </si>
  <si>
    <t>Complete (trnH-GUG, psbA)</t>
  </si>
  <si>
    <t>MTPT-9</t>
  </si>
  <si>
    <t>Partial (ndhA,ndhH)</t>
  </si>
  <si>
    <t>MTPT-10</t>
  </si>
  <si>
    <t>Complete (psaI, ycf4)</t>
  </si>
  <si>
    <t>MTPT-11</t>
  </si>
  <si>
    <t>Complete (trnM-CAU,atpE); Partial (trnV-GAC,atpB)</t>
  </si>
  <si>
    <t>MTPT-12</t>
  </si>
  <si>
    <t>Partial (rpoB,rpoC1)</t>
  </si>
  <si>
    <t>MTPT-13</t>
  </si>
  <si>
    <t>Partial (accD)</t>
  </si>
  <si>
    <t>MTPT-14</t>
  </si>
  <si>
    <t>Partial (ycf2)</t>
  </si>
  <si>
    <t>MTPT-15</t>
  </si>
  <si>
    <t>Partial (rpl16)</t>
  </si>
  <si>
    <t>MTPT-16</t>
  </si>
  <si>
    <t>MTPT-17</t>
  </si>
  <si>
    <t>Partial (rpl20)</t>
  </si>
  <si>
    <t>MTPT-18</t>
  </si>
  <si>
    <t>7.19e-137</t>
  </si>
  <si>
    <t>Complete (trnI-CAU); Partial (rpl23)</t>
  </si>
  <si>
    <t>MTPT-19</t>
  </si>
  <si>
    <t>5.68e-123</t>
  </si>
  <si>
    <t>Partial (ndhF)</t>
  </si>
  <si>
    <t>MTPT-20</t>
  </si>
  <si>
    <t>1.60e-113</t>
  </si>
  <si>
    <t>Partial (ndhA)</t>
  </si>
  <si>
    <t>MTPT-21</t>
  </si>
  <si>
    <t>2.72e-101</t>
  </si>
  <si>
    <t>Partial (psaB)</t>
  </si>
  <si>
    <t>MTPT-22</t>
  </si>
  <si>
    <t>3.57e-90</t>
  </si>
  <si>
    <t>Partial (psaA)</t>
  </si>
  <si>
    <t>MTPT-23</t>
  </si>
  <si>
    <t>Partial (rps18)</t>
  </si>
  <si>
    <t>MTPT-24</t>
  </si>
  <si>
    <t>5.97e-88</t>
  </si>
  <si>
    <t>none</t>
  </si>
  <si>
    <t>MTPT-25</t>
  </si>
  <si>
    <t>2.18e-77</t>
  </si>
  <si>
    <t>Partial (rrn16S)</t>
  </si>
  <si>
    <t>MTPT-26</t>
  </si>
  <si>
    <t>MTPT-27</t>
  </si>
  <si>
    <t>2.82e-76</t>
  </si>
  <si>
    <t>MTPT-28</t>
  </si>
  <si>
    <t>1.77e-43</t>
  </si>
  <si>
    <t>Partial (atpA)</t>
  </si>
  <si>
    <t>MTPT-29</t>
  </si>
  <si>
    <t>1.07e-35</t>
  </si>
  <si>
    <t>Complete (trnW-CCA)</t>
  </si>
  <si>
    <t>MTPT-30</t>
  </si>
  <si>
    <t>3.85e-35</t>
  </si>
  <si>
    <t>Complete (trnN-GUU)</t>
  </si>
  <si>
    <t>MTPT-31</t>
  </si>
  <si>
    <t>MTPT-32</t>
  </si>
  <si>
    <t>3.88e-30</t>
  </si>
  <si>
    <t>Complete (trnD-GUC)</t>
  </si>
  <si>
    <t>MTPT-33</t>
  </si>
  <si>
    <t>1.40e-29</t>
  </si>
  <si>
    <t>Partial (ycf1)</t>
  </si>
  <si>
    <t>MTPT-34</t>
  </si>
  <si>
    <t>5.02e-29</t>
  </si>
  <si>
    <t>Complete (trnH-GUG)</t>
  </si>
  <si>
    <t>MTPT-35</t>
  </si>
  <si>
    <t>MTPT-36</t>
  </si>
  <si>
    <t>2.35e-22</t>
  </si>
  <si>
    <t>Complete (trnM-CAU)</t>
  </si>
  <si>
    <t>MTPT-37</t>
  </si>
  <si>
    <t>1.11e-10</t>
  </si>
  <si>
    <t>Partial (atpB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6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rgb="FFFF0000"/>
      <name val="Times New Roman"/>
      <charset val="134"/>
    </font>
    <font>
      <sz val="11"/>
      <name val="宋体"/>
      <charset val="134"/>
      <scheme val="minor"/>
    </font>
    <font>
      <sz val="11"/>
      <color theme="1"/>
      <name val="Times New Roman"/>
      <charset val="134"/>
    </font>
    <font>
      <sz val="12"/>
      <name val="Times New Roman"/>
      <charset val="134"/>
    </font>
    <font>
      <i/>
      <sz val="11"/>
      <color theme="1"/>
      <name val="Times New Roman"/>
      <charset val="134"/>
    </font>
    <font>
      <i/>
      <sz val="11"/>
      <name val="Times New Roman"/>
      <charset val="134"/>
    </font>
    <font>
      <b/>
      <sz val="9.75"/>
      <color rgb="FFFFFFFF"/>
      <name val="Times New Roman"/>
      <charset val="134"/>
    </font>
    <font>
      <i/>
      <sz val="11"/>
      <color rgb="FF262626"/>
      <name val="Times New Roman"/>
      <charset val="134"/>
    </font>
    <font>
      <sz val="9.75"/>
      <color rgb="FF3E3A39"/>
      <name val="Times New Roman"/>
      <charset val="134"/>
    </font>
    <font>
      <b/>
      <sz val="11"/>
      <color rgb="FFFFFFFF"/>
      <name val="Times New Roman"/>
      <charset val="134"/>
    </font>
    <font>
      <sz val="11"/>
      <color rgb="FF262626"/>
      <name val="Times New Roman"/>
      <charset val="134"/>
    </font>
    <font>
      <sz val="14"/>
      <color theme="1"/>
      <name val="Times New Roman"/>
      <charset val="134"/>
    </font>
    <font>
      <sz val="9.75"/>
      <color rgb="FF000000"/>
      <name val="Times New Roman"/>
      <charset val="134"/>
    </font>
    <font>
      <i/>
      <sz val="11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2"/>
      <name val="Times New Roman"/>
      <charset val="134"/>
    </font>
  </fonts>
  <fills count="37">
    <fill>
      <patternFill patternType="none"/>
    </fill>
    <fill>
      <patternFill patternType="gray125"/>
    </fill>
    <fill>
      <patternFill patternType="solid">
        <fgColor rgb="FF036EB8"/>
        <bgColor indexed="64"/>
      </patternFill>
    </fill>
    <fill>
      <patternFill patternType="solid">
        <fgColor rgb="FFE3EFF8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3E3A39"/>
      </left>
      <right style="medium">
        <color rgb="FF3E3A39"/>
      </right>
      <top style="medium">
        <color rgb="FF3E3A39"/>
      </top>
      <bottom style="medium">
        <color rgb="FF3E3A39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6" borderId="7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7" borderId="10" applyNumberFormat="0" applyAlignment="0" applyProtection="0">
      <alignment vertical="center"/>
    </xf>
    <xf numFmtId="0" fontId="25" fillId="8" borderId="11" applyNumberFormat="0" applyAlignment="0" applyProtection="0">
      <alignment vertical="center"/>
    </xf>
    <xf numFmtId="0" fontId="26" fillId="8" borderId="10" applyNumberFormat="0" applyAlignment="0" applyProtection="0">
      <alignment vertical="center"/>
    </xf>
    <xf numFmtId="0" fontId="27" fillId="9" borderId="12" applyNumberFormat="0" applyAlignment="0" applyProtection="0">
      <alignment vertical="center"/>
    </xf>
    <xf numFmtId="0" fontId="28" fillId="0" borderId="13" applyNumberFormat="0" applyFill="0" applyAlignment="0" applyProtection="0">
      <alignment vertical="center"/>
    </xf>
    <xf numFmtId="0" fontId="29" fillId="0" borderId="14" applyNumberFormat="0" applyFill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3" fillId="13" borderId="0" applyNumberFormat="0" applyBorder="0" applyAlignment="0" applyProtection="0">
      <alignment vertical="center"/>
    </xf>
    <xf numFmtId="0" fontId="34" fillId="14" borderId="0" applyNumberFormat="0" applyBorder="0" applyAlignment="0" applyProtection="0">
      <alignment vertical="center"/>
    </xf>
    <xf numFmtId="0" fontId="34" fillId="15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33" fillId="17" borderId="0" applyNumberFormat="0" applyBorder="0" applyAlignment="0" applyProtection="0">
      <alignment vertical="center"/>
    </xf>
    <xf numFmtId="0" fontId="34" fillId="18" borderId="0" applyNumberFormat="0" applyBorder="0" applyAlignment="0" applyProtection="0">
      <alignment vertical="center"/>
    </xf>
    <xf numFmtId="0" fontId="34" fillId="19" borderId="0" applyNumberFormat="0" applyBorder="0" applyAlignment="0" applyProtection="0">
      <alignment vertical="center"/>
    </xf>
    <xf numFmtId="0" fontId="33" fillId="20" borderId="0" applyNumberFormat="0" applyBorder="0" applyAlignment="0" applyProtection="0">
      <alignment vertical="center"/>
    </xf>
    <xf numFmtId="0" fontId="33" fillId="21" borderId="0" applyNumberFormat="0" applyBorder="0" applyAlignment="0" applyProtection="0">
      <alignment vertical="center"/>
    </xf>
    <xf numFmtId="0" fontId="34" fillId="22" borderId="0" applyNumberFormat="0" applyBorder="0" applyAlignment="0" applyProtection="0">
      <alignment vertical="center"/>
    </xf>
    <xf numFmtId="0" fontId="34" fillId="23" borderId="0" applyNumberFormat="0" applyBorder="0" applyAlignment="0" applyProtection="0">
      <alignment vertical="center"/>
    </xf>
    <xf numFmtId="0" fontId="33" fillId="24" borderId="0" applyNumberFormat="0" applyBorder="0" applyAlignment="0" applyProtection="0">
      <alignment vertical="center"/>
    </xf>
    <xf numFmtId="0" fontId="33" fillId="25" borderId="0" applyNumberFormat="0" applyBorder="0" applyAlignment="0" applyProtection="0">
      <alignment vertical="center"/>
    </xf>
    <xf numFmtId="0" fontId="34" fillId="26" borderId="0" applyNumberFormat="0" applyBorder="0" applyAlignment="0" applyProtection="0">
      <alignment vertical="center"/>
    </xf>
    <xf numFmtId="0" fontId="34" fillId="27" borderId="0" applyNumberFormat="0" applyBorder="0" applyAlignment="0" applyProtection="0">
      <alignment vertical="center"/>
    </xf>
    <xf numFmtId="0" fontId="33" fillId="28" borderId="0" applyNumberFormat="0" applyBorder="0" applyAlignment="0" applyProtection="0">
      <alignment vertical="center"/>
    </xf>
    <xf numFmtId="0" fontId="33" fillId="29" borderId="0" applyNumberFormat="0" applyBorder="0" applyAlignment="0" applyProtection="0">
      <alignment vertical="center"/>
    </xf>
    <xf numFmtId="0" fontId="34" fillId="30" borderId="0" applyNumberFormat="0" applyBorder="0" applyAlignment="0" applyProtection="0">
      <alignment vertical="center"/>
    </xf>
    <xf numFmtId="0" fontId="34" fillId="31" borderId="0" applyNumberFormat="0" applyBorder="0" applyAlignment="0" applyProtection="0">
      <alignment vertical="center"/>
    </xf>
    <xf numFmtId="0" fontId="33" fillId="32" borderId="0" applyNumberFormat="0" applyBorder="0" applyAlignment="0" applyProtection="0">
      <alignment vertical="center"/>
    </xf>
    <xf numFmtId="0" fontId="33" fillId="33" borderId="0" applyNumberFormat="0" applyBorder="0" applyAlignment="0" applyProtection="0">
      <alignment vertical="center"/>
    </xf>
    <xf numFmtId="0" fontId="34" fillId="34" borderId="0" applyNumberFormat="0" applyBorder="0" applyAlignment="0" applyProtection="0">
      <alignment vertical="center"/>
    </xf>
    <xf numFmtId="0" fontId="34" fillId="35" borderId="0" applyNumberFormat="0" applyBorder="0" applyAlignment="0" applyProtection="0">
      <alignment vertical="center"/>
    </xf>
    <xf numFmtId="0" fontId="33" fillId="36" borderId="0" applyNumberFormat="0" applyBorder="0" applyAlignment="0" applyProtection="0">
      <alignment vertical="center"/>
    </xf>
  </cellStyleXfs>
  <cellXfs count="57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>
      <alignment vertical="center"/>
    </xf>
    <xf numFmtId="0" fontId="1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 wrapText="1"/>
    </xf>
    <xf numFmtId="0" fontId="4" fillId="0" borderId="2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3" fontId="4" fillId="0" borderId="0" xfId="0" applyNumberFormat="1" applyFont="1" applyFill="1" applyAlignment="1">
      <alignment horizontal="left" vertical="center"/>
    </xf>
    <xf numFmtId="3" fontId="1" fillId="0" borderId="0" xfId="0" applyNumberFormat="1" applyFont="1" applyFill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3" fontId="4" fillId="0" borderId="3" xfId="0" applyNumberFormat="1" applyFont="1" applyFill="1" applyBorder="1" applyAlignment="1">
      <alignment horizontal="left" vertical="center"/>
    </xf>
    <xf numFmtId="0" fontId="1" fillId="0" borderId="0" xfId="0" applyFont="1" applyFill="1" applyAlignment="1">
      <alignment horizontal="left" vertical="center" wrapText="1"/>
    </xf>
    <xf numFmtId="0" fontId="5" fillId="0" borderId="0" xfId="0" applyFont="1" applyAlignment="1">
      <alignment vertical="center" wrapText="1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 wrapText="1"/>
    </xf>
    <xf numFmtId="0" fontId="5" fillId="0" borderId="4" xfId="0" applyFont="1" applyFill="1" applyBorder="1" applyAlignment="1">
      <alignment vertical="center" wrapText="1"/>
    </xf>
    <xf numFmtId="0" fontId="4" fillId="0" borderId="4" xfId="0" applyFont="1" applyFill="1" applyBorder="1" applyAlignment="1">
      <alignment vertical="center" wrapText="1"/>
    </xf>
    <xf numFmtId="0" fontId="5" fillId="0" borderId="0" xfId="0" applyFont="1" applyFill="1" applyAlignment="1">
      <alignment vertical="center" wrapText="1"/>
    </xf>
    <xf numFmtId="0" fontId="6" fillId="0" borderId="0" xfId="0" applyFont="1" applyFill="1" applyAlignment="1">
      <alignment vertical="center" wrapText="1"/>
    </xf>
    <xf numFmtId="0" fontId="7" fillId="0" borderId="0" xfId="0" applyFont="1" applyFill="1" applyAlignment="1">
      <alignment vertical="center" wrapText="1"/>
    </xf>
    <xf numFmtId="0" fontId="5" fillId="0" borderId="2" xfId="0" applyFont="1" applyFill="1" applyBorder="1" applyAlignment="1">
      <alignment vertical="center" wrapText="1"/>
    </xf>
    <xf numFmtId="0" fontId="6" fillId="0" borderId="2" xfId="0" applyFont="1" applyFill="1" applyBorder="1" applyAlignment="1">
      <alignment vertical="center" wrapText="1"/>
    </xf>
    <xf numFmtId="0" fontId="5" fillId="0" borderId="0" xfId="0" applyFont="1" applyFill="1" applyAlignment="1">
      <alignment horizontal="left" vertical="center" wrapText="1"/>
    </xf>
    <xf numFmtId="0" fontId="4" fillId="0" borderId="0" xfId="0" applyFont="1" applyAlignment="1">
      <alignment horizontal="center" vertical="center"/>
    </xf>
    <xf numFmtId="0" fontId="8" fillId="2" borderId="4" xfId="0" applyFont="1" applyFill="1" applyBorder="1" applyAlignment="1">
      <alignment horizontal="center" wrapText="1"/>
    </xf>
    <xf numFmtId="0" fontId="9" fillId="3" borderId="4" xfId="0" applyFont="1" applyFill="1" applyBorder="1" applyAlignment="1">
      <alignment horizontal="center" vertical="center" wrapText="1"/>
    </xf>
    <xf numFmtId="0" fontId="10" fillId="4" borderId="4" xfId="0" applyFont="1" applyFill="1" applyBorder="1" applyAlignment="1">
      <alignment horizontal="center" vertical="top" wrapText="1"/>
    </xf>
    <xf numFmtId="3" fontId="10" fillId="4" borderId="4" xfId="0" applyNumberFormat="1" applyFont="1" applyFill="1" applyBorder="1" applyAlignment="1">
      <alignment horizontal="center" vertical="top" wrapText="1"/>
    </xf>
    <xf numFmtId="0" fontId="0" fillId="0" borderId="0" xfId="0" applyAlignment="1">
      <alignment horizontal="center" vertical="center"/>
    </xf>
    <xf numFmtId="0" fontId="11" fillId="2" borderId="5" xfId="0" applyFont="1" applyFill="1" applyBorder="1" applyAlignment="1">
      <alignment horizontal="center" vertical="center" wrapText="1"/>
    </xf>
    <xf numFmtId="0" fontId="9" fillId="3" borderId="6" xfId="0" applyFont="1" applyFill="1" applyBorder="1" applyAlignment="1">
      <alignment horizontal="center" vertical="center" wrapText="1"/>
    </xf>
    <xf numFmtId="3" fontId="12" fillId="3" borderId="6" xfId="0" applyNumberFormat="1" applyFont="1" applyFill="1" applyBorder="1" applyAlignment="1">
      <alignment horizontal="center" vertical="center" wrapText="1"/>
    </xf>
    <xf numFmtId="0" fontId="12" fillId="3" borderId="6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5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Fill="1" applyAlignment="1" quotePrefix="1">
      <alignment horizontal="left" vertical="center"/>
    </xf>
    <xf numFmtId="0" fontId="1" fillId="0" borderId="0" xfId="0" applyFont="1" applyFill="1" applyAlignment="1" quotePrefix="1">
      <alignment horizontal="left" vertical="center"/>
    </xf>
    <xf numFmtId="0" fontId="4" fillId="0" borderId="3" xfId="0" applyFont="1" applyFill="1" applyBorder="1" applyAlignment="1" quotePrefix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9"/>
  <sheetViews>
    <sheetView tabSelected="1" zoomScale="175" zoomScaleNormal="175" topLeftCell="A13" workbookViewId="0">
      <selection activeCell="D24" sqref="D24"/>
    </sheetView>
  </sheetViews>
  <sheetFormatPr defaultColWidth="8.88888888888889" defaultRowHeight="14.4" outlineLevelCol="3"/>
  <cols>
    <col min="1" max="1" width="13.712962962963" style="27" customWidth="1"/>
    <col min="2" max="2" width="35.8055555555556" style="37" customWidth="1"/>
    <col min="3" max="3" width="21.6666666666667" style="37" customWidth="1"/>
    <col min="4" max="4" width="22.1574074074074" style="3" customWidth="1"/>
  </cols>
  <sheetData>
    <row r="1" ht="61" customHeight="1" spans="1:4">
      <c r="A1" s="38" t="s">
        <v>0</v>
      </c>
      <c r="B1" s="38"/>
      <c r="C1" s="38"/>
      <c r="D1" s="38"/>
    </row>
    <row r="2" ht="28.35" spans="1:4">
      <c r="A2" s="39" t="s">
        <v>1</v>
      </c>
      <c r="B2" s="40" t="s">
        <v>2</v>
      </c>
      <c r="C2" s="41" t="s">
        <v>3</v>
      </c>
      <c r="D2" s="41" t="s">
        <v>4</v>
      </c>
    </row>
    <row r="3" spans="1:4">
      <c r="A3" s="42"/>
      <c r="B3" s="43" t="s">
        <v>5</v>
      </c>
      <c r="C3" s="44" t="s">
        <v>6</v>
      </c>
      <c r="D3" s="27" t="s">
        <v>7</v>
      </c>
    </row>
    <row r="4" spans="1:4">
      <c r="A4" s="42"/>
      <c r="B4" s="43" t="s">
        <v>8</v>
      </c>
      <c r="C4" s="44" t="s">
        <v>9</v>
      </c>
      <c r="D4" s="27" t="s">
        <v>10</v>
      </c>
    </row>
    <row r="5" spans="1:4">
      <c r="A5" s="42" t="s">
        <v>11</v>
      </c>
      <c r="B5" s="43" t="s">
        <v>12</v>
      </c>
      <c r="C5" s="44" t="s">
        <v>13</v>
      </c>
      <c r="D5" s="27" t="s">
        <v>14</v>
      </c>
    </row>
    <row r="6" spans="2:4">
      <c r="B6" s="43" t="s">
        <v>15</v>
      </c>
      <c r="C6" s="44" t="s">
        <v>16</v>
      </c>
      <c r="D6" s="27" t="s">
        <v>17</v>
      </c>
    </row>
    <row r="7" spans="2:4">
      <c r="B7" s="43" t="s">
        <v>18</v>
      </c>
      <c r="C7" s="44" t="s">
        <v>19</v>
      </c>
      <c r="D7" s="27" t="s">
        <v>20</v>
      </c>
    </row>
    <row r="8" spans="2:4">
      <c r="B8" s="43" t="s">
        <v>21</v>
      </c>
      <c r="C8" s="44" t="s">
        <v>22</v>
      </c>
      <c r="D8" s="27" t="s">
        <v>23</v>
      </c>
    </row>
    <row r="9" spans="2:4">
      <c r="B9" s="43" t="s">
        <v>24</v>
      </c>
      <c r="C9" s="44" t="s">
        <v>25</v>
      </c>
      <c r="D9" s="27" t="s">
        <v>26</v>
      </c>
    </row>
    <row r="10" spans="2:4">
      <c r="B10" s="43" t="s">
        <v>27</v>
      </c>
      <c r="C10" s="44" t="s">
        <v>28</v>
      </c>
      <c r="D10" s="27" t="s">
        <v>29</v>
      </c>
    </row>
    <row r="11" spans="2:4">
      <c r="B11" s="43" t="s">
        <v>30</v>
      </c>
      <c r="C11" s="44" t="s">
        <v>31</v>
      </c>
      <c r="D11" s="27" t="s">
        <v>32</v>
      </c>
    </row>
    <row r="12" spans="2:4">
      <c r="B12" s="45" t="s">
        <v>33</v>
      </c>
      <c r="C12" s="44" t="s">
        <v>34</v>
      </c>
      <c r="D12" s="27" t="s">
        <v>35</v>
      </c>
    </row>
    <row r="13" spans="2:4">
      <c r="B13" s="45" t="s">
        <v>36</v>
      </c>
      <c r="C13" s="44" t="s">
        <v>37</v>
      </c>
      <c r="D13" s="27" t="s">
        <v>38</v>
      </c>
    </row>
    <row r="14" spans="2:4">
      <c r="B14" s="45" t="s">
        <v>39</v>
      </c>
      <c r="C14" s="44" t="s">
        <v>40</v>
      </c>
      <c r="D14" s="27" t="s">
        <v>41</v>
      </c>
    </row>
    <row r="15" spans="2:4">
      <c r="B15" s="45" t="s">
        <v>42</v>
      </c>
      <c r="C15" s="44" t="s">
        <v>43</v>
      </c>
      <c r="D15" s="27" t="s">
        <v>44</v>
      </c>
    </row>
    <row r="16" spans="2:4">
      <c r="B16" s="43" t="s">
        <v>45</v>
      </c>
      <c r="C16" s="44" t="s">
        <v>46</v>
      </c>
      <c r="D16" s="27" t="s">
        <v>47</v>
      </c>
    </row>
    <row r="17" spans="2:4">
      <c r="B17" s="43" t="s">
        <v>48</v>
      </c>
      <c r="C17" s="44" t="s">
        <v>46</v>
      </c>
      <c r="D17" s="27" t="s">
        <v>49</v>
      </c>
    </row>
    <row r="18" spans="2:4">
      <c r="B18" s="43" t="s">
        <v>50</v>
      </c>
      <c r="C18" s="44" t="s">
        <v>46</v>
      </c>
      <c r="D18" s="27" t="s">
        <v>51</v>
      </c>
    </row>
    <row r="19" spans="2:4">
      <c r="B19" s="43" t="s">
        <v>52</v>
      </c>
      <c r="C19" s="44" t="s">
        <v>46</v>
      </c>
      <c r="D19" s="27" t="s">
        <v>53</v>
      </c>
    </row>
    <row r="20" spans="2:4">
      <c r="B20" s="46" t="s">
        <v>54</v>
      </c>
      <c r="C20" s="44" t="s">
        <v>46</v>
      </c>
      <c r="D20" s="27" t="s">
        <v>55</v>
      </c>
    </row>
    <row r="21" spans="2:4">
      <c r="B21" s="45" t="s">
        <v>56</v>
      </c>
      <c r="C21" s="44" t="s">
        <v>46</v>
      </c>
      <c r="D21" s="27" t="s">
        <v>57</v>
      </c>
    </row>
    <row r="22" spans="2:4">
      <c r="B22" s="45" t="s">
        <v>58</v>
      </c>
      <c r="C22" s="44" t="s">
        <v>46</v>
      </c>
      <c r="D22" s="27" t="s">
        <v>59</v>
      </c>
    </row>
    <row r="23" spans="2:4">
      <c r="B23" s="45" t="s">
        <v>60</v>
      </c>
      <c r="C23" s="44" t="s">
        <v>46</v>
      </c>
      <c r="D23" s="47" t="s">
        <v>61</v>
      </c>
    </row>
    <row r="24" spans="2:4">
      <c r="B24" s="48" t="s">
        <v>62</v>
      </c>
      <c r="C24" s="49" t="s">
        <v>63</v>
      </c>
      <c r="D24" s="49" t="s">
        <v>64</v>
      </c>
    </row>
    <row r="25" spans="2:4">
      <c r="B25" s="45" t="s">
        <v>65</v>
      </c>
      <c r="C25" s="44" t="s">
        <v>66</v>
      </c>
      <c r="D25" s="27" t="s">
        <v>67</v>
      </c>
    </row>
    <row r="26" ht="41.4" spans="2:4">
      <c r="B26" s="45" t="s">
        <v>68</v>
      </c>
      <c r="C26" s="44" t="s">
        <v>69</v>
      </c>
      <c r="D26" s="27" t="s">
        <v>70</v>
      </c>
    </row>
    <row r="27" spans="2:4">
      <c r="B27" s="45" t="s">
        <v>71</v>
      </c>
      <c r="C27" s="37" t="s">
        <v>72</v>
      </c>
      <c r="D27" s="37" t="s">
        <v>73</v>
      </c>
    </row>
    <row r="28" spans="2:4">
      <c r="B28" s="45" t="s">
        <v>74</v>
      </c>
      <c r="C28" s="37" t="s">
        <v>75</v>
      </c>
      <c r="D28" s="37" t="s">
        <v>76</v>
      </c>
    </row>
    <row r="29" spans="2:4">
      <c r="B29" s="45" t="s">
        <v>77</v>
      </c>
      <c r="C29" s="37" t="s">
        <v>78</v>
      </c>
      <c r="D29" s="37" t="s">
        <v>79</v>
      </c>
    </row>
    <row r="30" spans="2:4">
      <c r="B30" s="45" t="s">
        <v>80</v>
      </c>
      <c r="C30" s="44" t="s">
        <v>81</v>
      </c>
      <c r="D30" s="27" t="s">
        <v>82</v>
      </c>
    </row>
    <row r="31" spans="2:4">
      <c r="B31" s="45" t="s">
        <v>83</v>
      </c>
      <c r="C31" s="44" t="s">
        <v>84</v>
      </c>
      <c r="D31" s="27" t="s">
        <v>85</v>
      </c>
    </row>
    <row r="32" spans="2:4">
      <c r="B32" s="45" t="s">
        <v>86</v>
      </c>
      <c r="C32" s="44" t="s">
        <v>87</v>
      </c>
      <c r="D32" s="27" t="s">
        <v>88</v>
      </c>
    </row>
    <row r="33" spans="2:4">
      <c r="B33" s="45" t="s">
        <v>89</v>
      </c>
      <c r="C33" s="44" t="s">
        <v>90</v>
      </c>
      <c r="D33" s="27" t="s">
        <v>91</v>
      </c>
    </row>
    <row r="34" spans="2:4">
      <c r="B34" s="45" t="s">
        <v>92</v>
      </c>
      <c r="C34" s="44" t="s">
        <v>93</v>
      </c>
      <c r="D34" s="27" t="s">
        <v>94</v>
      </c>
    </row>
    <row r="35" spans="2:4">
      <c r="B35" s="45" t="s">
        <v>95</v>
      </c>
      <c r="C35" s="44" t="s">
        <v>96</v>
      </c>
      <c r="D35" s="27" t="s">
        <v>97</v>
      </c>
    </row>
    <row r="36" spans="2:4">
      <c r="B36" s="45" t="s">
        <v>98</v>
      </c>
      <c r="C36" s="44" t="s">
        <v>99</v>
      </c>
      <c r="D36" s="27" t="s">
        <v>100</v>
      </c>
    </row>
    <row r="37" spans="2:4">
      <c r="B37" s="45" t="s">
        <v>101</v>
      </c>
      <c r="C37" s="44" t="s">
        <v>102</v>
      </c>
      <c r="D37" s="27" t="s">
        <v>103</v>
      </c>
    </row>
    <row r="38" spans="2:4">
      <c r="B38" s="45" t="s">
        <v>104</v>
      </c>
      <c r="C38" s="44" t="s">
        <v>105</v>
      </c>
      <c r="D38" s="27" t="s">
        <v>106</v>
      </c>
    </row>
    <row r="39" spans="2:4">
      <c r="B39" s="45" t="s">
        <v>107</v>
      </c>
      <c r="C39" s="44" t="s">
        <v>108</v>
      </c>
      <c r="D39" s="27" t="s">
        <v>109</v>
      </c>
    </row>
    <row r="40" spans="2:4">
      <c r="B40" s="45" t="s">
        <v>110</v>
      </c>
      <c r="C40" s="44" t="s">
        <v>111</v>
      </c>
      <c r="D40" s="27" t="s">
        <v>112</v>
      </c>
    </row>
    <row r="41" ht="15.15" spans="1:4">
      <c r="A41" s="50"/>
      <c r="B41" s="51" t="s">
        <v>113</v>
      </c>
      <c r="C41" s="52" t="s">
        <v>114</v>
      </c>
      <c r="D41" s="50" t="s">
        <v>115</v>
      </c>
    </row>
    <row r="42" spans="1:4">
      <c r="A42" s="27" t="s">
        <v>116</v>
      </c>
      <c r="B42" s="45" t="s">
        <v>117</v>
      </c>
      <c r="C42" s="44" t="s">
        <v>118</v>
      </c>
      <c r="D42" s="27" t="s">
        <v>119</v>
      </c>
    </row>
    <row r="43" spans="2:4">
      <c r="B43" s="45" t="s">
        <v>120</v>
      </c>
      <c r="C43" s="44" t="s">
        <v>121</v>
      </c>
      <c r="D43" s="27" t="s">
        <v>122</v>
      </c>
    </row>
    <row r="44" spans="2:4">
      <c r="B44" s="45" t="s">
        <v>123</v>
      </c>
      <c r="C44" s="44" t="s">
        <v>124</v>
      </c>
      <c r="D44" s="27" t="s">
        <v>125</v>
      </c>
    </row>
    <row r="45" ht="15.15" spans="1:4">
      <c r="A45" s="42"/>
      <c r="B45" s="53" t="s">
        <v>126</v>
      </c>
      <c r="C45" s="44" t="s">
        <v>127</v>
      </c>
      <c r="D45" s="27" t="s">
        <v>128</v>
      </c>
    </row>
    <row r="46" spans="1:4">
      <c r="A46" s="54" t="s">
        <v>129</v>
      </c>
      <c r="B46" s="55" t="s">
        <v>130</v>
      </c>
      <c r="C46" s="54" t="s">
        <v>131</v>
      </c>
      <c r="D46" s="56" t="s">
        <v>132</v>
      </c>
    </row>
    <row r="47" spans="1:4">
      <c r="A47" s="44"/>
      <c r="B47" s="45" t="s">
        <v>133</v>
      </c>
      <c r="C47" s="44" t="s">
        <v>134</v>
      </c>
      <c r="D47" s="27" t="s">
        <v>135</v>
      </c>
    </row>
    <row r="48" spans="1:4">
      <c r="A48" s="44"/>
      <c r="B48" s="45" t="s">
        <v>136</v>
      </c>
      <c r="C48" s="44" t="s">
        <v>137</v>
      </c>
      <c r="D48" s="27" t="s">
        <v>138</v>
      </c>
    </row>
    <row r="49" ht="15.15" spans="1:4">
      <c r="A49" s="52"/>
      <c r="B49" s="51" t="s">
        <v>139</v>
      </c>
      <c r="C49" s="52" t="s">
        <v>140</v>
      </c>
      <c r="D49" s="50" t="s">
        <v>141</v>
      </c>
    </row>
  </sheetData>
  <mergeCells count="4">
    <mergeCell ref="A1:D1"/>
    <mergeCell ref="A5:A41"/>
    <mergeCell ref="A42:A45"/>
    <mergeCell ref="A46:A49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"/>
  <sheetViews>
    <sheetView zoomScale="175" zoomScaleNormal="175" workbookViewId="0">
      <selection activeCell="K3" sqref="K3"/>
    </sheetView>
  </sheetViews>
  <sheetFormatPr defaultColWidth="8.88888888888889" defaultRowHeight="14.4" outlineLevelRow="2"/>
  <cols>
    <col min="1" max="1" width="12.4444444444444" customWidth="1"/>
    <col min="2" max="2" width="12.8888888888889"/>
    <col min="3" max="3" width="12"/>
    <col min="5" max="5" width="12.8888888888889"/>
  </cols>
  <sheetData>
    <row r="1" ht="28" customHeight="1" spans="1:10">
      <c r="A1" s="27" t="s">
        <v>142</v>
      </c>
      <c r="B1" s="32"/>
      <c r="C1" s="32"/>
      <c r="D1" s="32"/>
      <c r="E1" s="32"/>
      <c r="F1" s="32"/>
      <c r="G1" s="32"/>
      <c r="H1" s="32"/>
      <c r="I1" s="32"/>
      <c r="J1" s="32"/>
    </row>
    <row r="2" ht="28.35" spans="1:11">
      <c r="A2" s="33" t="s">
        <v>143</v>
      </c>
      <c r="B2" s="33" t="s">
        <v>144</v>
      </c>
      <c r="C2" s="33" t="s">
        <v>145</v>
      </c>
      <c r="D2" s="33" t="s">
        <v>146</v>
      </c>
      <c r="E2" s="33" t="s">
        <v>147</v>
      </c>
      <c r="F2" s="33" t="s">
        <v>148</v>
      </c>
      <c r="G2" s="33" t="s">
        <v>149</v>
      </c>
      <c r="H2" s="33" t="s">
        <v>150</v>
      </c>
      <c r="I2" s="33" t="s">
        <v>151</v>
      </c>
      <c r="J2" s="33" t="s">
        <v>152</v>
      </c>
      <c r="K2" s="28" t="s">
        <v>153</v>
      </c>
    </row>
    <row r="3" ht="15.15" spans="1:11">
      <c r="A3" s="34" t="s">
        <v>154</v>
      </c>
      <c r="B3" s="35">
        <v>424670298</v>
      </c>
      <c r="C3" s="35">
        <v>417547782</v>
      </c>
      <c r="D3" s="36">
        <v>63.7</v>
      </c>
      <c r="E3" s="36">
        <v>62.63</v>
      </c>
      <c r="F3" s="36">
        <v>98.32</v>
      </c>
      <c r="G3" s="36">
        <v>0.01</v>
      </c>
      <c r="H3" s="36">
        <v>98.24</v>
      </c>
      <c r="I3" s="36">
        <v>95.05</v>
      </c>
      <c r="J3" s="36">
        <v>37.93</v>
      </c>
      <c r="K3" s="31" t="s">
        <v>155</v>
      </c>
    </row>
  </sheetData>
  <mergeCells count="1">
    <mergeCell ref="A1:J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"/>
  <sheetViews>
    <sheetView zoomScale="160" zoomScaleNormal="160" workbookViewId="0">
      <selection activeCell="G3" sqref="G3"/>
    </sheetView>
  </sheetViews>
  <sheetFormatPr defaultColWidth="8.88888888888889" defaultRowHeight="14.4" outlineLevelRow="2" outlineLevelCol="6"/>
  <cols>
    <col min="1" max="1" width="12.1111111111111" customWidth="1"/>
    <col min="4" max="4" width="12.8888888888889"/>
  </cols>
  <sheetData>
    <row r="1" ht="31" customHeight="1" spans="1:6">
      <c r="A1" s="27" t="s">
        <v>156</v>
      </c>
      <c r="B1" s="27"/>
      <c r="C1" s="27"/>
      <c r="D1" s="27"/>
      <c r="E1" s="27"/>
      <c r="F1" s="27"/>
    </row>
    <row r="2" ht="25.95" spans="1:7">
      <c r="A2" s="28" t="s">
        <v>143</v>
      </c>
      <c r="B2" s="28" t="s">
        <v>157</v>
      </c>
      <c r="C2" s="28" t="s">
        <v>158</v>
      </c>
      <c r="D2" s="28" t="s">
        <v>159</v>
      </c>
      <c r="E2" s="28" t="s">
        <v>160</v>
      </c>
      <c r="F2" s="28" t="s">
        <v>161</v>
      </c>
      <c r="G2" s="28" t="s">
        <v>153</v>
      </c>
    </row>
    <row r="3" ht="15.15" spans="1:7">
      <c r="A3" s="29" t="s">
        <v>154</v>
      </c>
      <c r="B3" s="30">
        <v>10.5</v>
      </c>
      <c r="C3" s="31">
        <v>597958</v>
      </c>
      <c r="D3" s="31">
        <v>50794</v>
      </c>
      <c r="E3" s="31">
        <v>17544</v>
      </c>
      <c r="F3" s="31">
        <v>18337</v>
      </c>
      <c r="G3" s="31" t="s">
        <v>162</v>
      </c>
    </row>
  </sheetData>
  <mergeCells count="1">
    <mergeCell ref="A1:F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5"/>
  <sheetViews>
    <sheetView zoomScale="175" zoomScaleNormal="175" workbookViewId="0">
      <selection activeCell="B4" sqref="B4"/>
    </sheetView>
  </sheetViews>
  <sheetFormatPr defaultColWidth="9" defaultRowHeight="15.6" outlineLevelCol="2"/>
  <cols>
    <col min="1" max="1" width="25.2222222222222" style="16" customWidth="1"/>
    <col min="2" max="2" width="53.9259259259259" style="16" customWidth="1"/>
    <col min="3" max="16384" width="9" style="17"/>
  </cols>
  <sheetData>
    <row r="1" ht="34" customHeight="1" spans="1:2">
      <c r="A1" s="18" t="s">
        <v>163</v>
      </c>
      <c r="B1" s="18"/>
    </row>
    <row r="2" ht="34" customHeight="1" spans="1:3">
      <c r="A2" s="19" t="s">
        <v>164</v>
      </c>
      <c r="B2" s="20" t="s">
        <v>165</v>
      </c>
      <c r="C2" s="17" t="s">
        <v>166</v>
      </c>
    </row>
    <row r="3" spans="1:3">
      <c r="A3" s="21" t="s">
        <v>167</v>
      </c>
      <c r="B3" s="22" t="s">
        <v>168</v>
      </c>
      <c r="C3" s="17">
        <v>5</v>
      </c>
    </row>
    <row r="4" spans="1:3">
      <c r="A4" s="21" t="s">
        <v>169</v>
      </c>
      <c r="B4" s="23" t="s">
        <v>170</v>
      </c>
      <c r="C4" s="17">
        <v>5</v>
      </c>
    </row>
    <row r="5" ht="31.2" spans="1:3">
      <c r="A5" s="21" t="s">
        <v>171</v>
      </c>
      <c r="B5" s="22" t="s">
        <v>172</v>
      </c>
      <c r="C5" s="17">
        <v>1</v>
      </c>
    </row>
    <row r="6" spans="1:3">
      <c r="A6" s="21" t="s">
        <v>173</v>
      </c>
      <c r="B6" s="22" t="s">
        <v>174</v>
      </c>
      <c r="C6" s="17">
        <v>3</v>
      </c>
    </row>
    <row r="7" spans="1:3">
      <c r="A7" s="21" t="s">
        <v>175</v>
      </c>
      <c r="B7" s="22" t="s">
        <v>176</v>
      </c>
      <c r="C7" s="17">
        <v>1</v>
      </c>
    </row>
    <row r="8" ht="31.2" spans="1:3">
      <c r="A8" s="21" t="s">
        <v>177</v>
      </c>
      <c r="B8" s="22" t="s">
        <v>178</v>
      </c>
      <c r="C8" s="17">
        <v>1</v>
      </c>
    </row>
    <row r="9" ht="27.6" spans="1:3">
      <c r="A9" s="21" t="s">
        <v>179</v>
      </c>
      <c r="B9" s="22" t="s">
        <v>180</v>
      </c>
      <c r="C9" s="17">
        <v>9</v>
      </c>
    </row>
    <row r="10" ht="32" customHeight="1" spans="1:3">
      <c r="A10" s="21" t="s">
        <v>181</v>
      </c>
      <c r="B10" s="22" t="s">
        <v>182</v>
      </c>
      <c r="C10" s="17">
        <v>3</v>
      </c>
    </row>
    <row r="11" ht="34" customHeight="1" spans="1:3">
      <c r="A11" s="21" t="s">
        <v>183</v>
      </c>
      <c r="B11" s="22" t="s">
        <v>184</v>
      </c>
      <c r="C11" s="17">
        <v>6</v>
      </c>
    </row>
    <row r="12" spans="1:3">
      <c r="A12" s="21" t="s">
        <v>185</v>
      </c>
      <c r="B12" s="22" t="s">
        <v>186</v>
      </c>
      <c r="C12" s="17">
        <v>2</v>
      </c>
    </row>
    <row r="13" spans="1:3">
      <c r="A13" s="21" t="s">
        <v>187</v>
      </c>
      <c r="B13" s="22" t="s">
        <v>188</v>
      </c>
      <c r="C13" s="17">
        <v>4</v>
      </c>
    </row>
    <row r="14" ht="55.95" spans="1:3">
      <c r="A14" s="24" t="s">
        <v>189</v>
      </c>
      <c r="B14" s="25" t="s">
        <v>190</v>
      </c>
      <c r="C14" s="17">
        <v>23</v>
      </c>
    </row>
    <row r="15" ht="42" customHeight="1" spans="1:2">
      <c r="A15" s="26" t="s">
        <v>191</v>
      </c>
      <c r="B15" s="26"/>
    </row>
  </sheetData>
  <mergeCells count="2">
    <mergeCell ref="A1:B1"/>
    <mergeCell ref="A15:B15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0"/>
  <sheetViews>
    <sheetView zoomScale="190" zoomScaleNormal="190" workbookViewId="0">
      <selection activeCell="I42" sqref="I42"/>
    </sheetView>
  </sheetViews>
  <sheetFormatPr defaultColWidth="9" defaultRowHeight="14.4"/>
  <cols>
    <col min="1" max="5" width="9" style="1"/>
    <col min="6" max="6" width="10.1111111111111" style="1"/>
    <col min="7" max="7" width="9" style="1"/>
    <col min="8" max="9" width="9" style="2"/>
    <col min="10" max="11" width="9" style="1"/>
    <col min="12" max="12" width="48.712962962963" style="1" customWidth="1"/>
    <col min="13" max="16384" width="9" style="3"/>
  </cols>
  <sheetData>
    <row r="1" ht="23" customHeight="1" spans="1:9">
      <c r="A1" s="1" t="s">
        <v>192</v>
      </c>
      <c r="H1" s="1"/>
      <c r="I1" s="1"/>
    </row>
    <row r="2" spans="1:12">
      <c r="A2" s="4" t="s">
        <v>193</v>
      </c>
      <c r="B2" s="5" t="s">
        <v>194</v>
      </c>
      <c r="C2" s="4" t="s">
        <v>195</v>
      </c>
      <c r="D2" s="4" t="s">
        <v>196</v>
      </c>
      <c r="E2" s="4" t="s">
        <v>197</v>
      </c>
      <c r="F2" s="4"/>
      <c r="G2" s="4"/>
      <c r="H2" s="4" t="s">
        <v>198</v>
      </c>
      <c r="I2" s="4"/>
      <c r="J2" s="4" t="s">
        <v>199</v>
      </c>
      <c r="K2" s="4"/>
      <c r="L2" s="4" t="s">
        <v>200</v>
      </c>
    </row>
    <row r="3" ht="14.55" spans="1:12">
      <c r="A3" s="6"/>
      <c r="B3" s="7"/>
      <c r="C3" s="6"/>
      <c r="D3" s="6"/>
      <c r="E3" s="6"/>
      <c r="F3" s="7" t="s">
        <v>201</v>
      </c>
      <c r="G3" s="8" t="s">
        <v>202</v>
      </c>
      <c r="H3" s="6" t="s">
        <v>203</v>
      </c>
      <c r="I3" s="6" t="s">
        <v>204</v>
      </c>
      <c r="J3" s="6" t="s">
        <v>203</v>
      </c>
      <c r="K3" s="6" t="s">
        <v>204</v>
      </c>
      <c r="L3" s="6"/>
    </row>
    <row r="4" spans="1:12">
      <c r="A4" s="1" t="s">
        <v>205</v>
      </c>
      <c r="B4" s="9">
        <v>97.402</v>
      </c>
      <c r="C4" s="10">
        <v>5120</v>
      </c>
      <c r="D4" s="9">
        <v>64</v>
      </c>
      <c r="E4" s="9">
        <v>28</v>
      </c>
      <c r="F4" s="9">
        <v>0</v>
      </c>
      <c r="G4" s="10">
        <v>8654</v>
      </c>
      <c r="H4" s="10">
        <v>88748</v>
      </c>
      <c r="I4" s="10">
        <v>93822</v>
      </c>
      <c r="J4" s="10">
        <v>110964</v>
      </c>
      <c r="K4" s="10">
        <v>105869</v>
      </c>
      <c r="L4" s="15" t="s">
        <v>206</v>
      </c>
    </row>
    <row r="5" spans="1:12">
      <c r="A5" s="1" t="s">
        <v>207</v>
      </c>
      <c r="B5" s="9">
        <v>99.954</v>
      </c>
      <c r="C5" s="10">
        <v>2168</v>
      </c>
      <c r="D5" s="9">
        <v>1</v>
      </c>
      <c r="E5" s="9">
        <v>0</v>
      </c>
      <c r="F5" s="9">
        <v>0</v>
      </c>
      <c r="G5" s="9">
        <v>3999</v>
      </c>
      <c r="H5" s="10">
        <v>105064</v>
      </c>
      <c r="I5" s="10">
        <v>107231</v>
      </c>
      <c r="J5" s="10">
        <v>392835</v>
      </c>
      <c r="K5" s="10">
        <v>390668</v>
      </c>
      <c r="L5" s="15" t="s">
        <v>208</v>
      </c>
    </row>
    <row r="6" spans="1:12">
      <c r="A6" s="1" t="s">
        <v>209</v>
      </c>
      <c r="B6" s="9">
        <v>99.954</v>
      </c>
      <c r="C6" s="10">
        <v>2168</v>
      </c>
      <c r="D6" s="9">
        <v>1</v>
      </c>
      <c r="E6" s="9">
        <v>0</v>
      </c>
      <c r="F6" s="9">
        <v>0</v>
      </c>
      <c r="G6" s="9">
        <v>3999</v>
      </c>
      <c r="H6" s="10">
        <v>129673</v>
      </c>
      <c r="I6" s="10">
        <v>131840</v>
      </c>
      <c r="J6" s="10">
        <v>390668</v>
      </c>
      <c r="K6" s="10">
        <v>392835</v>
      </c>
      <c r="L6" s="15" t="s">
        <v>208</v>
      </c>
    </row>
    <row r="7" spans="1:12">
      <c r="A7" s="1" t="s">
        <v>210</v>
      </c>
      <c r="B7" s="9">
        <v>99.261</v>
      </c>
      <c r="C7" s="10">
        <v>2029</v>
      </c>
      <c r="D7" s="9">
        <v>3</v>
      </c>
      <c r="E7" s="9">
        <v>2</v>
      </c>
      <c r="F7" s="9">
        <v>0</v>
      </c>
      <c r="G7" s="9">
        <v>3653</v>
      </c>
      <c r="H7" s="10">
        <v>20732</v>
      </c>
      <c r="I7" s="10">
        <v>22748</v>
      </c>
      <c r="J7" s="10">
        <v>88263</v>
      </c>
      <c r="K7" s="10">
        <v>90291</v>
      </c>
      <c r="L7" s="1" t="s">
        <v>211</v>
      </c>
    </row>
    <row r="8" spans="1:12">
      <c r="A8" s="1" t="s">
        <v>212</v>
      </c>
      <c r="B8" s="9">
        <v>96.953</v>
      </c>
      <c r="C8" s="10">
        <v>1838</v>
      </c>
      <c r="D8" s="9">
        <v>30</v>
      </c>
      <c r="E8" s="9">
        <v>4</v>
      </c>
      <c r="F8" s="9">
        <v>0</v>
      </c>
      <c r="G8" s="9">
        <v>3061</v>
      </c>
      <c r="H8" s="10">
        <v>61288</v>
      </c>
      <c r="I8" s="10">
        <v>63124</v>
      </c>
      <c r="J8" s="10">
        <v>551323</v>
      </c>
      <c r="K8" s="10">
        <v>549511</v>
      </c>
      <c r="L8" s="15" t="s">
        <v>213</v>
      </c>
    </row>
    <row r="9" spans="1:12">
      <c r="A9" s="1" t="s">
        <v>214</v>
      </c>
      <c r="B9" s="9">
        <v>98.945</v>
      </c>
      <c r="C9" s="10">
        <v>1706</v>
      </c>
      <c r="D9" s="9">
        <v>6</v>
      </c>
      <c r="E9" s="9">
        <v>3</v>
      </c>
      <c r="F9" s="9">
        <v>0</v>
      </c>
      <c r="G9" s="9">
        <v>3040</v>
      </c>
      <c r="H9" s="10">
        <v>102989</v>
      </c>
      <c r="I9" s="10">
        <v>104693</v>
      </c>
      <c r="J9" s="10">
        <v>372131</v>
      </c>
      <c r="K9" s="10">
        <v>370437</v>
      </c>
      <c r="L9" s="15" t="s">
        <v>215</v>
      </c>
    </row>
    <row r="10" spans="1:12">
      <c r="A10" s="1" t="s">
        <v>216</v>
      </c>
      <c r="B10" s="9">
        <v>98.945</v>
      </c>
      <c r="C10" s="10">
        <v>1706</v>
      </c>
      <c r="D10" s="9">
        <v>6</v>
      </c>
      <c r="E10" s="9">
        <v>3</v>
      </c>
      <c r="F10" s="9">
        <v>0</v>
      </c>
      <c r="G10" s="9">
        <v>3040</v>
      </c>
      <c r="H10" s="10">
        <v>132211</v>
      </c>
      <c r="I10" s="10">
        <v>133915</v>
      </c>
      <c r="J10" s="10">
        <v>370437</v>
      </c>
      <c r="K10" s="10">
        <v>372131</v>
      </c>
      <c r="L10" s="15" t="s">
        <v>215</v>
      </c>
    </row>
    <row r="11" spans="1:12">
      <c r="A11" s="1" t="s">
        <v>217</v>
      </c>
      <c r="B11" s="9">
        <v>98.962</v>
      </c>
      <c r="C11" s="10">
        <v>1638</v>
      </c>
      <c r="D11" s="9">
        <v>6</v>
      </c>
      <c r="E11" s="9">
        <v>2</v>
      </c>
      <c r="F11" s="9">
        <v>0</v>
      </c>
      <c r="G11" s="9">
        <v>2920</v>
      </c>
      <c r="H11" s="10">
        <v>143082</v>
      </c>
      <c r="I11" s="10">
        <v>144713</v>
      </c>
      <c r="J11" s="10">
        <v>105869</v>
      </c>
      <c r="K11" s="10">
        <v>107501</v>
      </c>
      <c r="L11" s="1" t="s">
        <v>218</v>
      </c>
    </row>
    <row r="12" spans="1:12">
      <c r="A12" s="1" t="s">
        <v>219</v>
      </c>
      <c r="B12" s="9">
        <v>92.289</v>
      </c>
      <c r="C12" s="10">
        <v>2010</v>
      </c>
      <c r="D12" s="9">
        <v>46</v>
      </c>
      <c r="E12" s="9">
        <v>21</v>
      </c>
      <c r="F12" s="9">
        <v>0</v>
      </c>
      <c r="G12" s="9">
        <v>2752</v>
      </c>
      <c r="H12" s="10">
        <v>119471</v>
      </c>
      <c r="I12" s="10">
        <v>121445</v>
      </c>
      <c r="J12" s="10">
        <v>140063</v>
      </c>
      <c r="K12" s="10">
        <v>141998</v>
      </c>
      <c r="L12" s="1" t="s">
        <v>220</v>
      </c>
    </row>
    <row r="13" spans="1:12">
      <c r="A13" s="1" t="s">
        <v>221</v>
      </c>
      <c r="B13" s="9">
        <v>90.509</v>
      </c>
      <c r="C13" s="10">
        <v>1749</v>
      </c>
      <c r="D13" s="9">
        <v>71</v>
      </c>
      <c r="E13" s="9">
        <v>34</v>
      </c>
      <c r="F13" s="9">
        <v>0</v>
      </c>
      <c r="G13" s="9">
        <v>2222</v>
      </c>
      <c r="H13" s="10">
        <v>58803</v>
      </c>
      <c r="I13" s="10">
        <v>60544</v>
      </c>
      <c r="J13" s="10">
        <v>464174</v>
      </c>
      <c r="K13" s="10">
        <v>465834</v>
      </c>
      <c r="L13" s="1" t="s">
        <v>222</v>
      </c>
    </row>
    <row r="14" spans="1:12">
      <c r="A14" s="1" t="s">
        <v>223</v>
      </c>
      <c r="B14" s="9">
        <v>91.833</v>
      </c>
      <c r="C14" s="10">
        <v>1604</v>
      </c>
      <c r="D14" s="9">
        <v>50</v>
      </c>
      <c r="E14" s="9">
        <v>20</v>
      </c>
      <c r="F14" s="9">
        <v>0</v>
      </c>
      <c r="G14" s="9">
        <v>2161</v>
      </c>
      <c r="H14" s="10">
        <v>51340</v>
      </c>
      <c r="I14" s="10">
        <v>52921</v>
      </c>
      <c r="J14" s="10">
        <v>274671</v>
      </c>
      <c r="K14" s="10">
        <v>273127</v>
      </c>
      <c r="L14" s="15" t="s">
        <v>224</v>
      </c>
    </row>
    <row r="15" spans="1:12">
      <c r="A15" s="1" t="s">
        <v>225</v>
      </c>
      <c r="B15" s="9">
        <v>99.813</v>
      </c>
      <c r="C15" s="10">
        <v>1069</v>
      </c>
      <c r="D15" s="9">
        <v>2</v>
      </c>
      <c r="E15" s="9">
        <v>0</v>
      </c>
      <c r="F15" s="9">
        <v>0</v>
      </c>
      <c r="G15" s="9">
        <v>1964</v>
      </c>
      <c r="H15" s="10">
        <v>22657</v>
      </c>
      <c r="I15" s="10">
        <v>23725</v>
      </c>
      <c r="J15" s="10">
        <v>405914</v>
      </c>
      <c r="K15" s="10">
        <v>406982</v>
      </c>
      <c r="L15" s="1" t="s">
        <v>226</v>
      </c>
    </row>
    <row r="16" spans="1:12">
      <c r="A16" s="1" t="s">
        <v>227</v>
      </c>
      <c r="B16" s="9">
        <v>93.771</v>
      </c>
      <c r="C16" s="10">
        <v>1204</v>
      </c>
      <c r="D16" s="9">
        <v>37</v>
      </c>
      <c r="E16" s="9">
        <v>11</v>
      </c>
      <c r="F16" s="9">
        <v>0</v>
      </c>
      <c r="G16" s="9">
        <v>1773</v>
      </c>
      <c r="H16" s="10">
        <v>57650</v>
      </c>
      <c r="I16" s="10">
        <v>58847</v>
      </c>
      <c r="J16" s="10">
        <v>382959</v>
      </c>
      <c r="K16" s="10">
        <v>381788</v>
      </c>
      <c r="L16" s="1" t="s">
        <v>228</v>
      </c>
    </row>
    <row r="17" spans="1:12">
      <c r="A17" s="1" t="s">
        <v>229</v>
      </c>
      <c r="B17" s="9">
        <v>91.215</v>
      </c>
      <c r="C17" s="9">
        <v>922</v>
      </c>
      <c r="D17" s="9">
        <v>57</v>
      </c>
      <c r="E17" s="9">
        <v>11</v>
      </c>
      <c r="F17" s="9">
        <v>0</v>
      </c>
      <c r="G17" s="9">
        <v>1232</v>
      </c>
      <c r="H17" s="10">
        <v>87496</v>
      </c>
      <c r="I17" s="10">
        <v>88399</v>
      </c>
      <c r="J17" s="10">
        <v>49282</v>
      </c>
      <c r="K17" s="10">
        <v>50197</v>
      </c>
      <c r="L17" s="1" t="s">
        <v>230</v>
      </c>
    </row>
    <row r="18" spans="1:12">
      <c r="A18" s="1" t="s">
        <v>231</v>
      </c>
      <c r="B18" s="9">
        <v>90.373</v>
      </c>
      <c r="C18" s="9">
        <v>831</v>
      </c>
      <c r="D18" s="9">
        <v>21</v>
      </c>
      <c r="E18" s="9">
        <v>12</v>
      </c>
      <c r="F18" s="9">
        <v>0</v>
      </c>
      <c r="G18" s="9">
        <v>1037</v>
      </c>
      <c r="H18" s="10">
        <v>80575</v>
      </c>
      <c r="I18" s="10">
        <v>81399</v>
      </c>
      <c r="J18" s="10">
        <v>610724</v>
      </c>
      <c r="K18" s="10">
        <v>609947</v>
      </c>
      <c r="L18" s="1" t="s">
        <v>232</v>
      </c>
    </row>
    <row r="19" spans="1:12">
      <c r="A19" s="1" t="s">
        <v>233</v>
      </c>
      <c r="B19" s="9">
        <v>89.481</v>
      </c>
      <c r="C19" s="9">
        <v>770</v>
      </c>
      <c r="D19" s="9">
        <v>47</v>
      </c>
      <c r="E19" s="9">
        <v>11</v>
      </c>
      <c r="F19" s="9">
        <v>0</v>
      </c>
      <c r="G19" s="9">
        <v>942</v>
      </c>
      <c r="H19" s="10">
        <v>56844</v>
      </c>
      <c r="I19" s="10">
        <v>57587</v>
      </c>
      <c r="J19" s="10">
        <v>598768</v>
      </c>
      <c r="K19" s="10">
        <v>598007</v>
      </c>
      <c r="L19" s="1" t="s">
        <v>228</v>
      </c>
    </row>
    <row r="20" spans="1:12">
      <c r="A20" s="1" t="s">
        <v>234</v>
      </c>
      <c r="B20" s="9">
        <v>96.948</v>
      </c>
      <c r="C20" s="9">
        <v>557</v>
      </c>
      <c r="D20" s="9">
        <v>16</v>
      </c>
      <c r="E20" s="9">
        <v>1</v>
      </c>
      <c r="F20" s="9">
        <v>0</v>
      </c>
      <c r="G20" s="9">
        <v>933</v>
      </c>
      <c r="H20" s="10">
        <v>68197</v>
      </c>
      <c r="I20" s="10">
        <v>68753</v>
      </c>
      <c r="J20" s="10">
        <v>596872</v>
      </c>
      <c r="K20" s="10">
        <v>596317</v>
      </c>
      <c r="L20" s="1" t="s">
        <v>235</v>
      </c>
    </row>
    <row r="21" spans="1:12">
      <c r="A21" s="1" t="s">
        <v>236</v>
      </c>
      <c r="B21" s="9">
        <v>88.599</v>
      </c>
      <c r="C21" s="9">
        <v>421</v>
      </c>
      <c r="D21" s="9">
        <v>23</v>
      </c>
      <c r="E21" s="9">
        <v>10</v>
      </c>
      <c r="F21" s="57" t="s">
        <v>237</v>
      </c>
      <c r="G21" s="9">
        <v>488</v>
      </c>
      <c r="H21" s="10">
        <v>84883</v>
      </c>
      <c r="I21" s="10">
        <v>85302</v>
      </c>
      <c r="J21" s="10">
        <v>220423</v>
      </c>
      <c r="K21" s="10">
        <v>220027</v>
      </c>
      <c r="L21" s="15" t="s">
        <v>238</v>
      </c>
    </row>
    <row r="22" spans="1:12">
      <c r="A22" s="1" t="s">
        <v>239</v>
      </c>
      <c r="B22" s="9">
        <v>95.105</v>
      </c>
      <c r="C22" s="9">
        <v>286</v>
      </c>
      <c r="D22" s="9">
        <v>5</v>
      </c>
      <c r="E22" s="9">
        <v>1</v>
      </c>
      <c r="F22" s="57" t="s">
        <v>240</v>
      </c>
      <c r="G22" s="9">
        <v>442</v>
      </c>
      <c r="H22" s="10">
        <v>111212</v>
      </c>
      <c r="I22" s="10">
        <v>111497</v>
      </c>
      <c r="J22" s="10">
        <v>328413</v>
      </c>
      <c r="K22" s="10">
        <v>328689</v>
      </c>
      <c r="L22" s="1" t="s">
        <v>241</v>
      </c>
    </row>
    <row r="23" spans="1:12">
      <c r="A23" s="1" t="s">
        <v>242</v>
      </c>
      <c r="B23" s="9">
        <v>96.761</v>
      </c>
      <c r="C23" s="9">
        <v>247</v>
      </c>
      <c r="D23" s="9">
        <v>7</v>
      </c>
      <c r="E23" s="9">
        <v>1</v>
      </c>
      <c r="F23" s="57" t="s">
        <v>243</v>
      </c>
      <c r="G23" s="9">
        <v>411</v>
      </c>
      <c r="H23" s="10">
        <v>119071</v>
      </c>
      <c r="I23" s="10">
        <v>119316</v>
      </c>
      <c r="J23" s="10">
        <v>139803</v>
      </c>
      <c r="K23" s="10">
        <v>140049</v>
      </c>
      <c r="L23" s="1" t="s">
        <v>244</v>
      </c>
    </row>
    <row r="24" spans="1:12">
      <c r="A24" s="1" t="s">
        <v>245</v>
      </c>
      <c r="B24" s="9">
        <v>77.222</v>
      </c>
      <c r="C24" s="9">
        <v>720</v>
      </c>
      <c r="D24" s="9">
        <v>109</v>
      </c>
      <c r="E24" s="9">
        <v>29</v>
      </c>
      <c r="F24" s="57" t="s">
        <v>246</v>
      </c>
      <c r="G24" s="9">
        <v>370</v>
      </c>
      <c r="H24" s="10">
        <v>38260</v>
      </c>
      <c r="I24" s="10">
        <v>38957</v>
      </c>
      <c r="J24" s="10">
        <v>129503</v>
      </c>
      <c r="K24" s="10">
        <v>130189</v>
      </c>
      <c r="L24" s="1" t="s">
        <v>247</v>
      </c>
    </row>
    <row r="25" spans="1:12">
      <c r="A25" s="1" t="s">
        <v>248</v>
      </c>
      <c r="B25" s="9">
        <v>78.793</v>
      </c>
      <c r="C25" s="9">
        <v>580</v>
      </c>
      <c r="D25" s="9">
        <v>62</v>
      </c>
      <c r="E25" s="9">
        <v>24</v>
      </c>
      <c r="F25" s="57" t="s">
        <v>249</v>
      </c>
      <c r="G25" s="9">
        <v>333</v>
      </c>
      <c r="H25" s="10">
        <v>38983</v>
      </c>
      <c r="I25" s="10">
        <v>39552</v>
      </c>
      <c r="J25" s="10">
        <v>130180</v>
      </c>
      <c r="K25" s="10">
        <v>130708</v>
      </c>
      <c r="L25" s="1" t="s">
        <v>250</v>
      </c>
    </row>
    <row r="26" spans="1:12">
      <c r="A26" s="1" t="s">
        <v>251</v>
      </c>
      <c r="B26" s="9">
        <v>92.34</v>
      </c>
      <c r="C26" s="9">
        <v>235</v>
      </c>
      <c r="D26" s="9">
        <v>16</v>
      </c>
      <c r="E26" s="9">
        <v>2</v>
      </c>
      <c r="F26" s="57" t="s">
        <v>249</v>
      </c>
      <c r="G26" s="9">
        <v>333</v>
      </c>
      <c r="H26" s="10">
        <v>67456</v>
      </c>
      <c r="I26" s="10">
        <v>67689</v>
      </c>
      <c r="J26" s="10">
        <v>233493</v>
      </c>
      <c r="K26" s="10">
        <v>233260</v>
      </c>
      <c r="L26" s="1" t="s">
        <v>252</v>
      </c>
    </row>
    <row r="27" spans="1:12">
      <c r="A27" s="1" t="s">
        <v>253</v>
      </c>
      <c r="B27" s="9">
        <v>95.238</v>
      </c>
      <c r="C27" s="9">
        <v>210</v>
      </c>
      <c r="D27" s="9">
        <v>3</v>
      </c>
      <c r="E27" s="9">
        <v>1</v>
      </c>
      <c r="F27" s="57" t="s">
        <v>254</v>
      </c>
      <c r="G27" s="9">
        <v>326</v>
      </c>
      <c r="H27" s="10">
        <v>26396</v>
      </c>
      <c r="I27" s="10">
        <v>26605</v>
      </c>
      <c r="J27" s="10">
        <v>3324</v>
      </c>
      <c r="K27" s="10">
        <v>3526</v>
      </c>
      <c r="L27" s="1" t="s">
        <v>255</v>
      </c>
    </row>
    <row r="28" spans="1:12">
      <c r="A28" s="1" t="s">
        <v>256</v>
      </c>
      <c r="B28" s="9">
        <v>73.589</v>
      </c>
      <c r="C28" s="9">
        <v>886</v>
      </c>
      <c r="D28" s="9">
        <v>181</v>
      </c>
      <c r="E28" s="9">
        <v>38</v>
      </c>
      <c r="F28" s="57" t="s">
        <v>257</v>
      </c>
      <c r="G28" s="9">
        <v>291</v>
      </c>
      <c r="H28" s="10">
        <v>135592</v>
      </c>
      <c r="I28" s="10">
        <v>136455</v>
      </c>
      <c r="J28" s="10">
        <v>353502</v>
      </c>
      <c r="K28" s="10">
        <v>352648</v>
      </c>
      <c r="L28" s="1" t="s">
        <v>258</v>
      </c>
    </row>
    <row r="29" spans="1:12">
      <c r="A29" s="1" t="s">
        <v>259</v>
      </c>
      <c r="B29" s="9">
        <v>73.589</v>
      </c>
      <c r="C29" s="9">
        <v>886</v>
      </c>
      <c r="D29" s="9">
        <v>181</v>
      </c>
      <c r="E29" s="9">
        <v>38</v>
      </c>
      <c r="F29" s="57" t="s">
        <v>257</v>
      </c>
      <c r="G29" s="9">
        <v>291</v>
      </c>
      <c r="H29" s="10">
        <v>100449</v>
      </c>
      <c r="I29" s="10">
        <v>101312</v>
      </c>
      <c r="J29" s="10">
        <v>352648</v>
      </c>
      <c r="K29" s="10">
        <v>353502</v>
      </c>
      <c r="L29" s="1" t="s">
        <v>258</v>
      </c>
    </row>
    <row r="30" spans="1:12">
      <c r="A30" s="1" t="s">
        <v>260</v>
      </c>
      <c r="B30" s="1">
        <v>91.866</v>
      </c>
      <c r="C30" s="1">
        <v>209</v>
      </c>
      <c r="D30" s="1">
        <v>11</v>
      </c>
      <c r="E30" s="1">
        <v>2</v>
      </c>
      <c r="F30" s="58" t="s">
        <v>261</v>
      </c>
      <c r="G30" s="1">
        <v>287</v>
      </c>
      <c r="H30" s="11">
        <v>60671</v>
      </c>
      <c r="I30" s="11">
        <v>60873</v>
      </c>
      <c r="J30" s="11">
        <v>379253</v>
      </c>
      <c r="K30" s="11">
        <v>379461</v>
      </c>
      <c r="L30" s="1" t="s">
        <v>255</v>
      </c>
    </row>
    <row r="31" spans="1:12">
      <c r="A31" s="1" t="s">
        <v>262</v>
      </c>
      <c r="B31" s="9">
        <v>74.941</v>
      </c>
      <c r="C31" s="9">
        <v>423</v>
      </c>
      <c r="D31" s="9">
        <v>88</v>
      </c>
      <c r="E31" s="9">
        <v>14</v>
      </c>
      <c r="F31" s="57" t="s">
        <v>263</v>
      </c>
      <c r="G31" s="9">
        <v>178</v>
      </c>
      <c r="H31" s="10">
        <v>9381</v>
      </c>
      <c r="I31" s="10">
        <v>9794</v>
      </c>
      <c r="J31" s="10">
        <v>62383</v>
      </c>
      <c r="K31" s="10">
        <v>62796</v>
      </c>
      <c r="L31" s="1" t="s">
        <v>264</v>
      </c>
    </row>
    <row r="32" spans="1:12">
      <c r="A32" s="1" t="s">
        <v>265</v>
      </c>
      <c r="B32" s="9">
        <v>94.059</v>
      </c>
      <c r="C32" s="9">
        <v>101</v>
      </c>
      <c r="D32" s="9">
        <v>5</v>
      </c>
      <c r="E32" s="9">
        <v>1</v>
      </c>
      <c r="F32" s="57" t="s">
        <v>266</v>
      </c>
      <c r="G32" s="9">
        <v>152</v>
      </c>
      <c r="H32" s="10">
        <v>65850</v>
      </c>
      <c r="I32" s="10">
        <v>65949</v>
      </c>
      <c r="J32" s="10">
        <v>48845</v>
      </c>
      <c r="K32" s="10">
        <v>48745</v>
      </c>
      <c r="L32" s="1" t="s">
        <v>267</v>
      </c>
    </row>
    <row r="33" spans="1:12">
      <c r="A33" s="1" t="s">
        <v>268</v>
      </c>
      <c r="B33" s="9">
        <v>98.824</v>
      </c>
      <c r="C33" s="9">
        <v>85</v>
      </c>
      <c r="D33" s="9">
        <v>0</v>
      </c>
      <c r="E33" s="9">
        <v>1</v>
      </c>
      <c r="F33" s="57" t="s">
        <v>269</v>
      </c>
      <c r="G33" s="9">
        <v>150</v>
      </c>
      <c r="H33" s="10">
        <v>128442</v>
      </c>
      <c r="I33" s="10">
        <v>128525</v>
      </c>
      <c r="J33" s="10">
        <v>241829</v>
      </c>
      <c r="K33" s="10">
        <v>241745</v>
      </c>
      <c r="L33" s="1" t="s">
        <v>270</v>
      </c>
    </row>
    <row r="34" spans="1:12">
      <c r="A34" s="1" t="s">
        <v>271</v>
      </c>
      <c r="B34" s="9">
        <v>98.824</v>
      </c>
      <c r="C34" s="9">
        <v>85</v>
      </c>
      <c r="D34" s="9">
        <v>0</v>
      </c>
      <c r="E34" s="9">
        <v>1</v>
      </c>
      <c r="F34" s="57" t="s">
        <v>269</v>
      </c>
      <c r="G34" s="9">
        <v>150</v>
      </c>
      <c r="H34" s="10">
        <v>108379</v>
      </c>
      <c r="I34" s="10">
        <v>108462</v>
      </c>
      <c r="J34" s="10">
        <v>241745</v>
      </c>
      <c r="K34" s="10">
        <v>241829</v>
      </c>
      <c r="L34" s="1" t="s">
        <v>270</v>
      </c>
    </row>
    <row r="35" spans="1:12">
      <c r="A35" s="1" t="s">
        <v>272</v>
      </c>
      <c r="B35" s="9">
        <v>97.436</v>
      </c>
      <c r="C35" s="9">
        <v>78</v>
      </c>
      <c r="D35" s="9">
        <v>2</v>
      </c>
      <c r="E35" s="9">
        <v>0</v>
      </c>
      <c r="F35" s="57" t="s">
        <v>273</v>
      </c>
      <c r="G35" s="9">
        <v>134</v>
      </c>
      <c r="H35" s="10">
        <v>29852</v>
      </c>
      <c r="I35" s="10">
        <v>29929</v>
      </c>
      <c r="J35" s="10">
        <v>544760</v>
      </c>
      <c r="K35" s="10">
        <v>544683</v>
      </c>
      <c r="L35" s="1" t="s">
        <v>274</v>
      </c>
    </row>
    <row r="36" spans="1:12">
      <c r="A36" s="1" t="s">
        <v>275</v>
      </c>
      <c r="B36" s="9">
        <v>83.133</v>
      </c>
      <c r="C36" s="9">
        <v>166</v>
      </c>
      <c r="D36" s="9">
        <v>7</v>
      </c>
      <c r="E36" s="9">
        <v>1</v>
      </c>
      <c r="F36" s="57" t="s">
        <v>276</v>
      </c>
      <c r="G36" s="9">
        <v>132</v>
      </c>
      <c r="H36" s="10">
        <v>125302</v>
      </c>
      <c r="I36" s="10">
        <v>125467</v>
      </c>
      <c r="J36" s="10">
        <v>549529</v>
      </c>
      <c r="K36" s="10">
        <v>549385</v>
      </c>
      <c r="L36" s="1" t="s">
        <v>277</v>
      </c>
    </row>
    <row r="37" spans="1:12">
      <c r="A37" s="1" t="s">
        <v>278</v>
      </c>
      <c r="B37" s="9">
        <v>96.203</v>
      </c>
      <c r="C37" s="9">
        <v>79</v>
      </c>
      <c r="D37" s="9">
        <v>3</v>
      </c>
      <c r="E37" s="9">
        <v>0</v>
      </c>
      <c r="F37" s="57" t="s">
        <v>279</v>
      </c>
      <c r="G37" s="9">
        <v>130</v>
      </c>
      <c r="H37" s="10">
        <v>143493</v>
      </c>
      <c r="I37" s="10">
        <v>143571</v>
      </c>
      <c r="J37" s="10">
        <v>99924</v>
      </c>
      <c r="K37" s="10">
        <v>99846</v>
      </c>
      <c r="L37" s="1" t="s">
        <v>280</v>
      </c>
    </row>
    <row r="38" spans="1:12">
      <c r="A38" s="1" t="s">
        <v>281</v>
      </c>
      <c r="B38" s="9">
        <v>96.203</v>
      </c>
      <c r="C38" s="9">
        <v>79</v>
      </c>
      <c r="D38" s="9">
        <v>3</v>
      </c>
      <c r="E38" s="9">
        <v>0</v>
      </c>
      <c r="F38" s="57" t="s">
        <v>279</v>
      </c>
      <c r="G38" s="9">
        <v>130</v>
      </c>
      <c r="H38" s="10">
        <v>93333</v>
      </c>
      <c r="I38" s="10">
        <v>93411</v>
      </c>
      <c r="J38" s="10">
        <v>99846</v>
      </c>
      <c r="K38" s="10">
        <v>99924</v>
      </c>
      <c r="L38" s="1" t="s">
        <v>280</v>
      </c>
    </row>
    <row r="39" spans="1:12">
      <c r="A39" s="1" t="s">
        <v>282</v>
      </c>
      <c r="B39" s="9">
        <v>92.105</v>
      </c>
      <c r="C39" s="9">
        <v>76</v>
      </c>
      <c r="D39" s="9">
        <v>6</v>
      </c>
      <c r="E39" s="9">
        <v>0</v>
      </c>
      <c r="F39" s="57" t="s">
        <v>283</v>
      </c>
      <c r="G39" s="9">
        <v>108</v>
      </c>
      <c r="H39" s="10">
        <v>51997</v>
      </c>
      <c r="I39" s="10">
        <v>52072</v>
      </c>
      <c r="J39" s="10">
        <v>336005</v>
      </c>
      <c r="K39" s="10">
        <v>335930</v>
      </c>
      <c r="L39" s="1" t="s">
        <v>284</v>
      </c>
    </row>
    <row r="40" spans="1:12">
      <c r="A40" s="12" t="s">
        <v>285</v>
      </c>
      <c r="B40" s="13">
        <v>100</v>
      </c>
      <c r="C40" s="13">
        <v>37</v>
      </c>
      <c r="D40" s="13">
        <v>0</v>
      </c>
      <c r="E40" s="13">
        <v>0</v>
      </c>
      <c r="F40" s="59" t="s">
        <v>286</v>
      </c>
      <c r="G40" s="13">
        <v>69.4</v>
      </c>
      <c r="H40" s="14">
        <v>52928</v>
      </c>
      <c r="I40" s="14">
        <v>52964</v>
      </c>
      <c r="J40" s="14">
        <v>273049</v>
      </c>
      <c r="K40" s="14">
        <v>273013</v>
      </c>
      <c r="L40" s="12" t="s">
        <v>287</v>
      </c>
    </row>
  </sheetData>
  <mergeCells count="9">
    <mergeCell ref="A1:L1"/>
    <mergeCell ref="H2:I2"/>
    <mergeCell ref="J2:K2"/>
    <mergeCell ref="A2:A3"/>
    <mergeCell ref="B2:B3"/>
    <mergeCell ref="C2:C3"/>
    <mergeCell ref="D2:D3"/>
    <mergeCell ref="E2:E3"/>
    <mergeCell ref="L2:L3"/>
  </mergeCells>
  <conditionalFormatting sqref="H4:H40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 Yu-Jie</dc:creator>
  <cp:lastModifiedBy>Yujie Shi</cp:lastModifiedBy>
  <dcterms:created xsi:type="dcterms:W3CDTF">2023-05-12T11:15:00Z</dcterms:created>
  <dcterms:modified xsi:type="dcterms:W3CDTF">2025-04-23T06:43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069125005A45496ABDB7C5B9CA076EC9_12</vt:lpwstr>
  </property>
</Properties>
</file>